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iologicalProcess" sheetId="1" state="visible" r:id="rId2"/>
    <sheet name="MolecularFunction" sheetId="2" state="visible" r:id="rId3"/>
    <sheet name="CellularComponen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78">
  <si>
    <t xml:space="preserve">ID</t>
  </si>
  <si>
    <t xml:space="preserve">Training</t>
  </si>
  <si>
    <t xml:space="preserve">New</t>
  </si>
  <si>
    <t xml:space="preserve">GO:0007610 : behavior </t>
  </si>
  <si>
    <t xml:space="preserve">GO:0009058 : biosynthetic process </t>
  </si>
  <si>
    <t xml:space="preserve">GO:0009056 : catabolic process </t>
  </si>
  <si>
    <t xml:space="preserve">GO:0007154 : cell communication </t>
  </si>
  <si>
    <t xml:space="preserve">GO:0008219 : cell death </t>
  </si>
  <si>
    <t xml:space="preserve">GO:0030154 : cell differentiation </t>
  </si>
  <si>
    <t xml:space="preserve">GO:0006928 : cellular component movement </t>
  </si>
  <si>
    <t xml:space="preserve">GO:0009987 : cellular process </t>
  </si>
  <si>
    <t xml:space="preserve">GO:0043062 : extracellular structure organization </t>
  </si>
  <si>
    <t xml:space="preserve">GO:0043170 : macromolecule metabolic process </t>
  </si>
  <si>
    <t xml:space="preserve">GO:0008152 : metabolic process </t>
  </si>
  <si>
    <t xml:space="preserve">GO:0051704 : multi-organism process </t>
  </si>
  <si>
    <t xml:space="preserve">GO:0007275 : multicellular organismal development </t>
  </si>
  <si>
    <t xml:space="preserve">GO:0032501 : multicellular organismal process </t>
  </si>
  <si>
    <t xml:space="preserve">GO:0006139 : nucleotide and nucleic acid metabolic process </t>
  </si>
  <si>
    <t xml:space="preserve">GO:0050789 : regulation of biological process </t>
  </si>
  <si>
    <t xml:space="preserve">GO:0050896 : response to stimulus </t>
  </si>
  <si>
    <t xml:space="preserve">GO:0046903 : secretion </t>
  </si>
  <si>
    <t xml:space="preserve">GO:0006810 : transport </t>
  </si>
  <si>
    <t xml:space="preserve">GO:0006519 cellular amino acid /derivative metabolic process </t>
  </si>
  <si>
    <t xml:space="preserve">GO:0006519 cellular amino acid and derivative metabolic process </t>
  </si>
  <si>
    <t xml:space="preserve">GO:0006944 membrane fusion</t>
  </si>
  <si>
    <t xml:space="preserve">Train</t>
  </si>
  <si>
    <t xml:space="preserve">GO:0003676 nucleic acid binding</t>
  </si>
  <si>
    <t xml:space="preserve">GO:0003676 nucleic acid bindingnucleic acid binding</t>
  </si>
  <si>
    <t xml:space="preserve">GO:0003824 catalytic activity</t>
  </si>
  <si>
    <t xml:space="preserve">GO:0003824 catalytic activitycatalytic activity</t>
  </si>
  <si>
    <t xml:space="preserve">GO:0004871 signal transducer activity</t>
  </si>
  <si>
    <t xml:space="preserve">GO:0004871 signal transducer activitysignal transducer activity</t>
  </si>
  <si>
    <t xml:space="preserve">GO:0004872 receptor activity</t>
  </si>
  <si>
    <t xml:space="preserve">GO:0004872 receptor activityreceptor activity</t>
  </si>
  <si>
    <t xml:space="preserve">GO:0005198 structural molecule activity</t>
  </si>
  <si>
    <t xml:space="preserve">GO:0005198 structural molecule activitystructural molecule activity</t>
  </si>
  <si>
    <t xml:space="preserve">GO:0005215 transport activity</t>
  </si>
  <si>
    <t xml:space="preserve">GO:0005215 transport activitytransport activity</t>
  </si>
  <si>
    <t xml:space="preserve">GO:0005488 binding</t>
  </si>
  <si>
    <t xml:space="preserve">GO:0005488 bindingbinding</t>
  </si>
  <si>
    <t xml:space="preserve">GO:0005515 protein binding</t>
  </si>
  <si>
    <t xml:space="preserve">GO:0005515 protein bindingprotein binding</t>
  </si>
  <si>
    <t xml:space="preserve">GO:0015075 ion transmembrane transporter activity</t>
  </si>
  <si>
    <t xml:space="preserve">GO:0015075 ion transmembrane transporter activityion transmembrane transporter activity</t>
  </si>
  <si>
    <t xml:space="preserve">GO:0016301 kinase activity</t>
  </si>
  <si>
    <t xml:space="preserve">GO:0016301 kinase activitykinase activity</t>
  </si>
  <si>
    <t xml:space="preserve">GO:0016491 oxidoreductase activity</t>
  </si>
  <si>
    <t xml:space="preserve">GO:0016491 oxidoreductase activityoxidoreductase activity</t>
  </si>
  <si>
    <t xml:space="preserve">GO:0016740 transferase activity</t>
  </si>
  <si>
    <t xml:space="preserve">GO:0016740 transferase activitytransferase activity</t>
  </si>
  <si>
    <t xml:space="preserve">GO:0016787 hydrolase activity</t>
  </si>
  <si>
    <t xml:space="preserve">GO:0016787 hydrolase activityhydrolase activity</t>
  </si>
  <si>
    <t xml:space="preserve">GO:0030234 enzyme regulator activity</t>
  </si>
  <si>
    <t xml:space="preserve">GO:0030234 enzyme regulator activityenzyme regulator activity</t>
  </si>
  <si>
    <t xml:space="preserve">GO:0030528 transcription regulator activity</t>
  </si>
  <si>
    <t xml:space="preserve">GO:0030528 transcription regulator activitytranscription regulator activity</t>
  </si>
  <si>
    <t xml:space="preserve">GO0009055  electron carrier activity </t>
  </si>
  <si>
    <t xml:space="preserve">GO:0009055 : electron carrier activity </t>
  </si>
  <si>
    <t xml:space="preserve">GO0004386  helicase activity </t>
  </si>
  <si>
    <t xml:space="preserve">GO:0004386 : helicase activity </t>
  </si>
  <si>
    <t xml:space="preserve">GO0016853  isomerase activity </t>
  </si>
  <si>
    <t xml:space="preserve">GO:0016853 : isomerase activity </t>
  </si>
  <si>
    <t xml:space="preserve">GO0016874  ligase activity </t>
  </si>
  <si>
    <t xml:space="preserve">GO:0016874 : ligase activity </t>
  </si>
  <si>
    <t xml:space="preserve">GO0016829  lyase activity </t>
  </si>
  <si>
    <t xml:space="preserve">GO:0016829 : lyase activity </t>
  </si>
  <si>
    <t xml:space="preserve">GO0045182  translation regulator activity </t>
  </si>
  <si>
    <t xml:space="preserve">GO:0045182 : translation regulator activity </t>
  </si>
  <si>
    <t xml:space="preserve">GO:0005576 extracellular region</t>
  </si>
  <si>
    <t xml:space="preserve">GO:0005578 proteinaceous extracellular matrix</t>
  </si>
  <si>
    <t xml:space="preserve">GO:0005615 extracellular space</t>
  </si>
  <si>
    <t xml:space="preserve">GO:0005622 intracelullar</t>
  </si>
  <si>
    <t xml:space="preserve">GO:0005623 cell</t>
  </si>
  <si>
    <t xml:space="preserve">GO:0005634 nucleus</t>
  </si>
  <si>
    <t xml:space="preserve">GO:0005694 chromosome</t>
  </si>
  <si>
    <t xml:space="preserve">GO:0005737 cytoplasm</t>
  </si>
  <si>
    <t xml:space="preserve">GO:0016020 membrane</t>
  </si>
  <si>
    <t xml:space="preserve">GO:0009986 cell surfac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sz val="11"/>
      <name val="Calibri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3A9CF"/>
      <rgbColor rgb="FFAA4643"/>
      <rgbColor rgb="FFFFFFCC"/>
      <rgbColor rgb="FFCCFFFF"/>
      <rgbColor rgb="FF660066"/>
      <rgbColor rgb="FFD19392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1C3D5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572A7"/>
      <rgbColor rgb="FF969696"/>
      <rgbColor rgb="FF003366"/>
      <rgbColor rgb="FF4198AF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401468509144"/>
          <c:y val="0.00952380952380949"/>
          <c:w val="0.940484334382268"/>
          <c:h val="0.99047619047619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BiologicalProcess!$E$1</c:f>
              <c:strCache>
                <c:ptCount val="1"/>
                <c:pt idx="0">
                  <c:v>New</c:v>
                </c:pt>
              </c:strCache>
            </c:strRef>
          </c:tx>
          <c:spPr>
            <a:solidFill>
              <a:srgbClr val="4572a7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iologicalProcess!$D$2:$D$22</c:f>
              <c:strCache>
                <c:ptCount val="21"/>
                <c:pt idx="0">
                  <c:v>GO:0007610 : behavior </c:v>
                </c:pt>
                <c:pt idx="1">
                  <c:v>GO:0009058 : biosynthetic process </c:v>
                </c:pt>
                <c:pt idx="2">
                  <c:v>GO:0009056 : catabolic process </c:v>
                </c:pt>
                <c:pt idx="3">
                  <c:v>GO:0007154 : cell communication </c:v>
                </c:pt>
                <c:pt idx="4">
                  <c:v>GO:0008219 : cell death </c:v>
                </c:pt>
                <c:pt idx="5">
                  <c:v>GO:0030154 : cell differentiation </c:v>
                </c:pt>
                <c:pt idx="6">
                  <c:v>GO:0006928 : cellular component movement </c:v>
                </c:pt>
                <c:pt idx="7">
                  <c:v>GO:0009987 : cellular process </c:v>
                </c:pt>
                <c:pt idx="8">
                  <c:v>GO:0043062 : extracellular structure organization </c:v>
                </c:pt>
                <c:pt idx="9">
                  <c:v>GO:0043170 : macromolecule metabolic process </c:v>
                </c:pt>
                <c:pt idx="10">
                  <c:v>GO:0008152 : metabolic process </c:v>
                </c:pt>
                <c:pt idx="11">
                  <c:v>GO:0051704 : multi-organism process </c:v>
                </c:pt>
                <c:pt idx="12">
                  <c:v>GO:0007275 : multicellular organismal development </c:v>
                </c:pt>
                <c:pt idx="13">
                  <c:v>GO:0032501 : multicellular organismal process </c:v>
                </c:pt>
                <c:pt idx="14">
                  <c:v>GO:0006139 : nucleotide and nucleic acid metabolic process </c:v>
                </c:pt>
                <c:pt idx="15">
                  <c:v>GO:0050789 : regulation of biological process </c:v>
                </c:pt>
                <c:pt idx="16">
                  <c:v>GO:0050896 : response to stimulus </c:v>
                </c:pt>
                <c:pt idx="17">
                  <c:v>GO:0046903 : secretion </c:v>
                </c:pt>
                <c:pt idx="18">
                  <c:v>GO:0006810 : transport </c:v>
                </c:pt>
                <c:pt idx="19">
                  <c:v>GO:0006519 cellular amino acid and derivative metabolic process </c:v>
                </c:pt>
                <c:pt idx="20">
                  <c:v>GO:0006944 membrane fusion</c:v>
                </c:pt>
              </c:strCache>
            </c:strRef>
          </c:cat>
          <c:val>
            <c:numRef>
              <c:f>BiologicalProcess!$E$2:$E$20</c:f>
              <c:numCache>
                <c:formatCode>General</c:formatCode>
                <c:ptCount val="19"/>
                <c:pt idx="0">
                  <c:v>4</c:v>
                </c:pt>
                <c:pt idx="1">
                  <c:v>19</c:v>
                </c:pt>
                <c:pt idx="2">
                  <c:v>7</c:v>
                </c:pt>
                <c:pt idx="3">
                  <c:v>22</c:v>
                </c:pt>
                <c:pt idx="4">
                  <c:v>7</c:v>
                </c:pt>
                <c:pt idx="5">
                  <c:v>11</c:v>
                </c:pt>
                <c:pt idx="6">
                  <c:v>4</c:v>
                </c:pt>
                <c:pt idx="7">
                  <c:v>57</c:v>
                </c:pt>
                <c:pt idx="8">
                  <c:v>2</c:v>
                </c:pt>
                <c:pt idx="9">
                  <c:v>26</c:v>
                </c:pt>
                <c:pt idx="10">
                  <c:v>37</c:v>
                </c:pt>
                <c:pt idx="11">
                  <c:v>5</c:v>
                </c:pt>
                <c:pt idx="12">
                  <c:v>18</c:v>
                </c:pt>
                <c:pt idx="13">
                  <c:v>24</c:v>
                </c:pt>
                <c:pt idx="14">
                  <c:v>20</c:v>
                </c:pt>
                <c:pt idx="15">
                  <c:v>32</c:v>
                </c:pt>
                <c:pt idx="16">
                  <c:v>20</c:v>
                </c:pt>
                <c:pt idx="17">
                  <c:v>2</c:v>
                </c:pt>
                <c:pt idx="18">
                  <c:v>12</c:v>
                </c:pt>
              </c:numCache>
            </c:numRef>
          </c:val>
        </c:ser>
        <c:ser>
          <c:idx val="1"/>
          <c:order val="1"/>
          <c:tx>
            <c:strRef>
              <c:f>BiologicalProcess!$B$1</c:f>
              <c:strCache>
                <c:ptCount val="1"/>
                <c:pt idx="0">
                  <c:v>Training</c:v>
                </c:pt>
              </c:strCache>
            </c:strRef>
          </c:tx>
          <c:spPr>
            <a:solidFill>
              <a:srgbClr val="93a9cf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iologicalProcess!$D$2:$D$22</c:f>
              <c:strCache>
                <c:ptCount val="21"/>
                <c:pt idx="0">
                  <c:v>GO:0007610 : behavior </c:v>
                </c:pt>
                <c:pt idx="1">
                  <c:v>GO:0009058 : biosynthetic process </c:v>
                </c:pt>
                <c:pt idx="2">
                  <c:v>GO:0009056 : catabolic process </c:v>
                </c:pt>
                <c:pt idx="3">
                  <c:v>GO:0007154 : cell communication </c:v>
                </c:pt>
                <c:pt idx="4">
                  <c:v>GO:0008219 : cell death </c:v>
                </c:pt>
                <c:pt idx="5">
                  <c:v>GO:0030154 : cell differentiation </c:v>
                </c:pt>
                <c:pt idx="6">
                  <c:v>GO:0006928 : cellular component movement </c:v>
                </c:pt>
                <c:pt idx="7">
                  <c:v>GO:0009987 : cellular process </c:v>
                </c:pt>
                <c:pt idx="8">
                  <c:v>GO:0043062 : extracellular structure organization </c:v>
                </c:pt>
                <c:pt idx="9">
                  <c:v>GO:0043170 : macromolecule metabolic process </c:v>
                </c:pt>
                <c:pt idx="10">
                  <c:v>GO:0008152 : metabolic process </c:v>
                </c:pt>
                <c:pt idx="11">
                  <c:v>GO:0051704 : multi-organism process </c:v>
                </c:pt>
                <c:pt idx="12">
                  <c:v>GO:0007275 : multicellular organismal development </c:v>
                </c:pt>
                <c:pt idx="13">
                  <c:v>GO:0032501 : multicellular organismal process </c:v>
                </c:pt>
                <c:pt idx="14">
                  <c:v>GO:0006139 : nucleotide and nucleic acid metabolic process </c:v>
                </c:pt>
                <c:pt idx="15">
                  <c:v>GO:0050789 : regulation of biological process </c:v>
                </c:pt>
                <c:pt idx="16">
                  <c:v>GO:0050896 : response to stimulus </c:v>
                </c:pt>
                <c:pt idx="17">
                  <c:v>GO:0046903 : secretion </c:v>
                </c:pt>
                <c:pt idx="18">
                  <c:v>GO:0006810 : transport </c:v>
                </c:pt>
                <c:pt idx="19">
                  <c:v>GO:0006519 cellular amino acid and derivative metabolic process </c:v>
                </c:pt>
                <c:pt idx="20">
                  <c:v>GO:0006944 membrane fusion</c:v>
                </c:pt>
              </c:strCache>
            </c:strRef>
          </c:cat>
          <c:val>
            <c:numRef>
              <c:f>BiologicalProcess!$B$2:$B$22</c:f>
              <c:numCache>
                <c:formatCode>General</c:formatCode>
                <c:ptCount val="21"/>
                <c:pt idx="0">
                  <c:v>7</c:v>
                </c:pt>
                <c:pt idx="1">
                  <c:v>36</c:v>
                </c:pt>
                <c:pt idx="2">
                  <c:v>2</c:v>
                </c:pt>
                <c:pt idx="3">
                  <c:v>35</c:v>
                </c:pt>
                <c:pt idx="4">
                  <c:v>16</c:v>
                </c:pt>
                <c:pt idx="5">
                  <c:v>41</c:v>
                </c:pt>
                <c:pt idx="6">
                  <c:v>15</c:v>
                </c:pt>
                <c:pt idx="7">
                  <c:v>66</c:v>
                </c:pt>
                <c:pt idx="8">
                  <c:v>3</c:v>
                </c:pt>
                <c:pt idx="9">
                  <c:v>43</c:v>
                </c:pt>
                <c:pt idx="10">
                  <c:v>44</c:v>
                </c:pt>
                <c:pt idx="11">
                  <c:v>4</c:v>
                </c:pt>
                <c:pt idx="12">
                  <c:v>53</c:v>
                </c:pt>
                <c:pt idx="13">
                  <c:v>56</c:v>
                </c:pt>
                <c:pt idx="14">
                  <c:v>34</c:v>
                </c:pt>
                <c:pt idx="15">
                  <c:v>60</c:v>
                </c:pt>
                <c:pt idx="16">
                  <c:v>21</c:v>
                </c:pt>
                <c:pt idx="17">
                  <c:v>2</c:v>
                </c:pt>
                <c:pt idx="18">
                  <c:v>12</c:v>
                </c:pt>
                <c:pt idx="19">
                  <c:v>1</c:v>
                </c:pt>
                <c:pt idx="20">
                  <c:v>2</c:v>
                </c:pt>
              </c:numCache>
            </c:numRef>
          </c:val>
        </c:ser>
        <c:gapWidth val="150"/>
        <c:overlap val="0"/>
        <c:axId val="24555247"/>
        <c:axId val="76245573"/>
      </c:barChart>
      <c:catAx>
        <c:axId val="245552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245573"/>
        <c:crossesAt val="0"/>
        <c:auto val="1"/>
        <c:lblAlgn val="ctr"/>
        <c:lblOffset val="100"/>
        <c:noMultiLvlLbl val="0"/>
      </c:catAx>
      <c:valAx>
        <c:axId val="7624557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55524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84375427555069"/>
          <c:y val="0.880528546497133"/>
          <c:w val="0.152825283896566"/>
          <c:h val="0.06158065320368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8438876798132"/>
          <c:y val="0.0407379705809025"/>
          <c:w val="0.960454376559265"/>
          <c:h val="0.959012715033658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MolecularFunction!$D$1</c:f>
              <c:strCache>
                <c:ptCount val="1"/>
                <c:pt idx="0">
                  <c:v>ID</c:v>
                </c:pt>
              </c:strCache>
            </c:strRef>
          </c:tx>
          <c:spPr>
            <a:solidFill>
              <a:srgbClr val="aa4643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olecularFunction!$A$2:$A$22</c:f>
              <c:strCache>
                <c:ptCount val="21"/>
                <c:pt idx="0">
                  <c:v>GO:0003676 nucleic acid binding</c:v>
                </c:pt>
                <c:pt idx="1">
                  <c:v>GO:0003824 catalytic activity</c:v>
                </c:pt>
                <c:pt idx="2">
                  <c:v>GO:0004871 signal transducer activity</c:v>
                </c:pt>
                <c:pt idx="3">
                  <c:v>GO:0004872 receptor activity</c:v>
                </c:pt>
                <c:pt idx="4">
                  <c:v>GO:0005198 structural molecule activity</c:v>
                </c:pt>
                <c:pt idx="5">
                  <c:v>GO:0005215 transport activity</c:v>
                </c:pt>
                <c:pt idx="6">
                  <c:v>GO:0005488 binding</c:v>
                </c:pt>
                <c:pt idx="7">
                  <c:v>GO:0005515 protein binding</c:v>
                </c:pt>
                <c:pt idx="8">
                  <c:v>GO:0015075 ion transmembrane transporter activity</c:v>
                </c:pt>
                <c:pt idx="9">
                  <c:v>GO:0016301 kinase activity</c:v>
                </c:pt>
                <c:pt idx="10">
                  <c:v>GO:0016491 oxidoreductase activity</c:v>
                </c:pt>
                <c:pt idx="11">
                  <c:v>GO:0016740 transferase activity</c:v>
                </c:pt>
                <c:pt idx="12">
                  <c:v>GO:0016787 hydrolase activity</c:v>
                </c:pt>
                <c:pt idx="13">
                  <c:v>GO:0030234 enzyme regulator activity</c:v>
                </c:pt>
                <c:pt idx="14">
                  <c:v>GO:0030528 transcription regulator activity</c:v>
                </c:pt>
                <c:pt idx="15">
                  <c:v>GO0009055  electron carrier activity </c:v>
                </c:pt>
                <c:pt idx="16">
                  <c:v>GO0004386  helicase activity </c:v>
                </c:pt>
                <c:pt idx="17">
                  <c:v>GO0016853  isomerase activity </c:v>
                </c:pt>
                <c:pt idx="18">
                  <c:v>GO0016874  ligase activity </c:v>
                </c:pt>
                <c:pt idx="19">
                  <c:v>GO0016829  lyase activity </c:v>
                </c:pt>
                <c:pt idx="20">
                  <c:v>GO0045182  translation regulator activity </c:v>
                </c:pt>
              </c:strCache>
            </c:strRef>
          </c:cat>
          <c:val>
            <c:numRef>
              <c:f>MolecularFunction!$D$2:$D$22</c:f>
              <c:numCache>
                <c:formatCode>General</c:formatCode>
                <c:ptCount val="21"/>
              </c:numCache>
            </c:numRef>
          </c:val>
        </c:ser>
        <c:ser>
          <c:idx val="1"/>
          <c:order val="1"/>
          <c:tx>
            <c:strRef>
              <c:f>MolecularFunction!$B$1</c:f>
              <c:strCache>
                <c:ptCount val="1"/>
                <c:pt idx="0">
                  <c:v>Train</c:v>
                </c:pt>
              </c:strCache>
            </c:strRef>
          </c:tx>
          <c:spPr>
            <a:solidFill>
              <a:srgbClr val="d19392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olecularFunction!$A$2:$A$22</c:f>
              <c:strCache>
                <c:ptCount val="21"/>
                <c:pt idx="0">
                  <c:v>GO:0003676 nucleic acid binding</c:v>
                </c:pt>
                <c:pt idx="1">
                  <c:v>GO:0003824 catalytic activity</c:v>
                </c:pt>
                <c:pt idx="2">
                  <c:v>GO:0004871 signal transducer activity</c:v>
                </c:pt>
                <c:pt idx="3">
                  <c:v>GO:0004872 receptor activity</c:v>
                </c:pt>
                <c:pt idx="4">
                  <c:v>GO:0005198 structural molecule activity</c:v>
                </c:pt>
                <c:pt idx="5">
                  <c:v>GO:0005215 transport activity</c:v>
                </c:pt>
                <c:pt idx="6">
                  <c:v>GO:0005488 binding</c:v>
                </c:pt>
                <c:pt idx="7">
                  <c:v>GO:0005515 protein binding</c:v>
                </c:pt>
                <c:pt idx="8">
                  <c:v>GO:0015075 ion transmembrane transporter activity</c:v>
                </c:pt>
                <c:pt idx="9">
                  <c:v>GO:0016301 kinase activity</c:v>
                </c:pt>
                <c:pt idx="10">
                  <c:v>GO:0016491 oxidoreductase activity</c:v>
                </c:pt>
                <c:pt idx="11">
                  <c:v>GO:0016740 transferase activity</c:v>
                </c:pt>
                <c:pt idx="12">
                  <c:v>GO:0016787 hydrolase activity</c:v>
                </c:pt>
                <c:pt idx="13">
                  <c:v>GO:0030234 enzyme regulator activity</c:v>
                </c:pt>
                <c:pt idx="14">
                  <c:v>GO:0030528 transcription regulator activity</c:v>
                </c:pt>
                <c:pt idx="15">
                  <c:v>GO0009055  electron carrier activity </c:v>
                </c:pt>
                <c:pt idx="16">
                  <c:v>GO0004386  helicase activity </c:v>
                </c:pt>
                <c:pt idx="17">
                  <c:v>GO0016853  isomerase activity </c:v>
                </c:pt>
                <c:pt idx="18">
                  <c:v>GO0016874  ligase activity </c:v>
                </c:pt>
                <c:pt idx="19">
                  <c:v>GO0016829  lyase activity </c:v>
                </c:pt>
                <c:pt idx="20">
                  <c:v>GO0045182  translation regulator activity </c:v>
                </c:pt>
              </c:strCache>
            </c:strRef>
          </c:cat>
          <c:val>
            <c:numRef>
              <c:f>MolecularFunction!$B$2:$B$22</c:f>
              <c:numCache>
                <c:formatCode>General</c:formatCode>
                <c:ptCount val="21"/>
                <c:pt idx="0">
                  <c:v>27</c:v>
                </c:pt>
                <c:pt idx="1">
                  <c:v>7</c:v>
                </c:pt>
                <c:pt idx="2">
                  <c:v>12</c:v>
                </c:pt>
                <c:pt idx="3">
                  <c:v>7</c:v>
                </c:pt>
                <c:pt idx="4">
                  <c:v>3</c:v>
                </c:pt>
                <c:pt idx="5">
                  <c:v>1</c:v>
                </c:pt>
                <c:pt idx="6">
                  <c:v>64</c:v>
                </c:pt>
                <c:pt idx="7">
                  <c:v>51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2</c:v>
                </c:pt>
                <c:pt idx="12">
                  <c:v>4</c:v>
                </c:pt>
                <c:pt idx="13">
                  <c:v>5</c:v>
                </c:pt>
                <c:pt idx="14">
                  <c:v>28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</c:ser>
        <c:gapWidth val="150"/>
        <c:overlap val="0"/>
        <c:axId val="52679709"/>
        <c:axId val="41910928"/>
      </c:barChart>
      <c:catAx>
        <c:axId val="526797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910928"/>
        <c:crossesAt val="0"/>
        <c:auto val="1"/>
        <c:lblAlgn val="ctr"/>
        <c:lblOffset val="100"/>
        <c:noMultiLvlLbl val="0"/>
      </c:catAx>
      <c:valAx>
        <c:axId val="41910928"/>
        <c:scaling>
          <c:orientation val="minMax"/>
          <c:max val="8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67970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1590848771166"/>
          <c:y val="0.0517078035402643"/>
          <c:w val="0.151706566165932"/>
          <c:h val="0.06158065320368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0107375462067"/>
          <c:y val="0.0407318775550902"/>
          <c:w val="0.895792994191164"/>
          <c:h val="0.959018845348489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CellularComponent!$D$1</c:f>
              <c:strCache>
                <c:ptCount val="1"/>
                <c:pt idx="0">
                  <c:v>ID</c:v>
                </c:pt>
              </c:strCache>
            </c:strRef>
          </c:tx>
          <c:spPr>
            <a:solidFill>
              <a:srgbClr val="4198af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ellularComponent!$D$2:$D$11</c:f>
              <c:strCache>
                <c:ptCount val="10"/>
                <c:pt idx="0">
                  <c:v>GO:0005576 extracellular region</c:v>
                </c:pt>
                <c:pt idx="1">
                  <c:v>GO:0005578 proteinaceous extracellular matrix</c:v>
                </c:pt>
                <c:pt idx="2">
                  <c:v>GO:0005615 extracellular space</c:v>
                </c:pt>
                <c:pt idx="3">
                  <c:v>GO:0005622 intracelullar</c:v>
                </c:pt>
                <c:pt idx="4">
                  <c:v>GO:0005623 cell</c:v>
                </c:pt>
                <c:pt idx="5">
                  <c:v>GO:0005634 nucleus</c:v>
                </c:pt>
                <c:pt idx="6">
                  <c:v>GO:0005694 chromosome</c:v>
                </c:pt>
                <c:pt idx="7">
                  <c:v>GO:0005737 cytoplasm</c:v>
                </c:pt>
                <c:pt idx="8">
                  <c:v>GO:0016020 membrane</c:v>
                </c:pt>
                <c:pt idx="9">
                  <c:v>GO:0009986 cell surface</c:v>
                </c:pt>
              </c:strCache>
            </c:strRef>
          </c:cat>
          <c:val>
            <c:numRef>
              <c:f>CellularComponent!$E$2:$E$11</c:f>
              <c:numCache>
                <c:formatCode>General</c:formatCode>
                <c:ptCount val="10"/>
                <c:pt idx="0">
                  <c:v>8</c:v>
                </c:pt>
                <c:pt idx="1">
                  <c:v>1</c:v>
                </c:pt>
                <c:pt idx="2">
                  <c:v>3</c:v>
                </c:pt>
                <c:pt idx="3">
                  <c:v>50</c:v>
                </c:pt>
                <c:pt idx="4">
                  <c:v>60</c:v>
                </c:pt>
                <c:pt idx="5">
                  <c:v>20</c:v>
                </c:pt>
                <c:pt idx="6">
                  <c:v>0</c:v>
                </c:pt>
                <c:pt idx="7">
                  <c:v>39</c:v>
                </c:pt>
                <c:pt idx="8">
                  <c:v>21</c:v>
                </c:pt>
                <c:pt idx="9">
                  <c:v>1</c:v>
                </c:pt>
              </c:numCache>
            </c:numRef>
          </c:val>
        </c:ser>
        <c:ser>
          <c:idx val="1"/>
          <c:order val="1"/>
          <c:tx>
            <c:strRef>
              <c:f>CellularComponent!$B$1</c:f>
              <c:strCache>
                <c:ptCount val="1"/>
                <c:pt idx="0">
                  <c:v>Train</c:v>
                </c:pt>
              </c:strCache>
            </c:strRef>
          </c:tx>
          <c:spPr>
            <a:solidFill>
              <a:srgbClr val="91c3d5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ellularComponent!$D$2:$D$11</c:f>
              <c:strCache>
                <c:ptCount val="10"/>
                <c:pt idx="0">
                  <c:v>GO:0005576 extracellular region</c:v>
                </c:pt>
                <c:pt idx="1">
                  <c:v>GO:0005578 proteinaceous extracellular matrix</c:v>
                </c:pt>
                <c:pt idx="2">
                  <c:v>GO:0005615 extracellular space</c:v>
                </c:pt>
                <c:pt idx="3">
                  <c:v>GO:0005622 intracelullar</c:v>
                </c:pt>
                <c:pt idx="4">
                  <c:v>GO:0005623 cell</c:v>
                </c:pt>
                <c:pt idx="5">
                  <c:v>GO:0005634 nucleus</c:v>
                </c:pt>
                <c:pt idx="6">
                  <c:v>GO:0005694 chromosome</c:v>
                </c:pt>
                <c:pt idx="7">
                  <c:v>GO:0005737 cytoplasm</c:v>
                </c:pt>
                <c:pt idx="8">
                  <c:v>GO:0016020 membrane</c:v>
                </c:pt>
                <c:pt idx="9">
                  <c:v>GO:0009986 cell surface</c:v>
                </c:pt>
              </c:strCache>
            </c:strRef>
          </c:cat>
          <c:val>
            <c:numRef>
              <c:f>CellularComponent!$B$2:$B$11</c:f>
              <c:numCache>
                <c:formatCode>General</c:formatCode>
                <c:ptCount val="10"/>
                <c:pt idx="0">
                  <c:v>24</c:v>
                </c:pt>
                <c:pt idx="1">
                  <c:v>9</c:v>
                </c:pt>
                <c:pt idx="2">
                  <c:v>10</c:v>
                </c:pt>
                <c:pt idx="3">
                  <c:v>47</c:v>
                </c:pt>
                <c:pt idx="4">
                  <c:v>57</c:v>
                </c:pt>
                <c:pt idx="5">
                  <c:v>35</c:v>
                </c:pt>
                <c:pt idx="6">
                  <c:v>3</c:v>
                </c:pt>
                <c:pt idx="7">
                  <c:v>25</c:v>
                </c:pt>
                <c:pt idx="8">
                  <c:v>20</c:v>
                </c:pt>
                <c:pt idx="9">
                  <c:v>4</c:v>
                </c:pt>
              </c:numCache>
            </c:numRef>
          </c:val>
        </c:ser>
        <c:gapWidth val="150"/>
        <c:overlap val="0"/>
        <c:axId val="41812460"/>
        <c:axId val="72832194"/>
      </c:barChart>
      <c:catAx>
        <c:axId val="418124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832194"/>
        <c:crossesAt val="0"/>
        <c:auto val="1"/>
        <c:lblAlgn val="ctr"/>
        <c:lblOffset val="100"/>
        <c:noMultiLvlLbl val="0"/>
      </c:catAx>
      <c:valAx>
        <c:axId val="7283219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81246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10614328463299"/>
          <c:y val="0.0426762389071692"/>
          <c:w val="0.153200727571437"/>
          <c:h val="0.06157144281583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70000</xdr:colOff>
      <xdr:row>0</xdr:row>
      <xdr:rowOff>95400</xdr:rowOff>
    </xdr:from>
    <xdr:to>
      <xdr:col>15</xdr:col>
      <xdr:colOff>435600</xdr:colOff>
      <xdr:row>38</xdr:row>
      <xdr:rowOff>75960</xdr:rowOff>
    </xdr:to>
    <xdr:graphicFrame>
      <xdr:nvGraphicFramePr>
        <xdr:cNvPr id="0" name="1 Gráfico"/>
        <xdr:cNvGraphicFramePr/>
      </xdr:nvGraphicFramePr>
      <xdr:xfrm>
        <a:off x="10162800" y="95400"/>
        <a:ext cx="7893360" cy="721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06080</xdr:colOff>
      <xdr:row>0</xdr:row>
      <xdr:rowOff>142920</xdr:rowOff>
    </xdr:from>
    <xdr:to>
      <xdr:col>14</xdr:col>
      <xdr:colOff>232560</xdr:colOff>
      <xdr:row>38</xdr:row>
      <xdr:rowOff>123480</xdr:rowOff>
    </xdr:to>
    <xdr:graphicFrame>
      <xdr:nvGraphicFramePr>
        <xdr:cNvPr id="1" name="1 Gráfico"/>
        <xdr:cNvGraphicFramePr/>
      </xdr:nvGraphicFramePr>
      <xdr:xfrm>
        <a:off x="11926080" y="142920"/>
        <a:ext cx="6781680" cy="721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34040</xdr:colOff>
      <xdr:row>1</xdr:row>
      <xdr:rowOff>133200</xdr:rowOff>
    </xdr:from>
    <xdr:to>
      <xdr:col>13</xdr:col>
      <xdr:colOff>686880</xdr:colOff>
      <xdr:row>39</xdr:row>
      <xdr:rowOff>114480</xdr:rowOff>
    </xdr:to>
    <xdr:graphicFrame>
      <xdr:nvGraphicFramePr>
        <xdr:cNvPr id="2" name="1 Gráfico"/>
        <xdr:cNvGraphicFramePr/>
      </xdr:nvGraphicFramePr>
      <xdr:xfrm>
        <a:off x="8502120" y="323640"/>
        <a:ext cx="6135120" cy="722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C29" activeCellId="0" sqref="C29:D29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56.56"/>
    <col collapsed="false" customWidth="true" hidden="false" outlineLevel="0" max="2" min="2" style="0" width="8.14"/>
    <col collapsed="false" customWidth="true" hidden="false" outlineLevel="0" max="4" min="4" style="0" width="59.56"/>
    <col collapsed="false" customWidth="true" hidden="false" outlineLevel="0" max="5" min="5" style="0" width="5.13"/>
  </cols>
  <sheetData>
    <row r="1" customFormat="false" ht="15" hidden="false" customHeight="false" outlineLevel="0" collapsed="false">
      <c r="A1" s="1" t="s">
        <v>0</v>
      </c>
      <c r="B1" s="1" t="s">
        <v>1</v>
      </c>
      <c r="D1" s="1" t="s">
        <v>0</v>
      </c>
      <c r="E1" s="1" t="s">
        <v>2</v>
      </c>
    </row>
    <row r="2" customFormat="false" ht="15" hidden="false" customHeight="false" outlineLevel="0" collapsed="false">
      <c r="A2" s="0" t="s">
        <v>3</v>
      </c>
      <c r="B2" s="2" t="n">
        <v>7</v>
      </c>
      <c r="D2" s="0" t="s">
        <v>3</v>
      </c>
      <c r="E2" s="3" t="n">
        <v>4</v>
      </c>
    </row>
    <row r="3" customFormat="false" ht="15" hidden="false" customHeight="false" outlineLevel="0" collapsed="false">
      <c r="A3" s="0" t="s">
        <v>4</v>
      </c>
      <c r="B3" s="2" t="n">
        <v>36</v>
      </c>
      <c r="D3" s="0" t="s">
        <v>4</v>
      </c>
      <c r="E3" s="3" t="n">
        <v>19</v>
      </c>
    </row>
    <row r="4" customFormat="false" ht="15" hidden="false" customHeight="false" outlineLevel="0" collapsed="false">
      <c r="A4" s="0" t="s">
        <v>5</v>
      </c>
      <c r="B4" s="2" t="n">
        <v>2</v>
      </c>
      <c r="D4" s="0" t="s">
        <v>5</v>
      </c>
      <c r="E4" s="0" t="n">
        <v>7</v>
      </c>
    </row>
    <row r="5" customFormat="false" ht="15" hidden="false" customHeight="false" outlineLevel="0" collapsed="false">
      <c r="A5" s="0" t="s">
        <v>6</v>
      </c>
      <c r="B5" s="2" t="n">
        <v>35</v>
      </c>
      <c r="D5" s="0" t="s">
        <v>6</v>
      </c>
      <c r="E5" s="0" t="n">
        <v>22</v>
      </c>
    </row>
    <row r="6" customFormat="false" ht="15" hidden="false" customHeight="false" outlineLevel="0" collapsed="false">
      <c r="A6" s="0" t="s">
        <v>7</v>
      </c>
      <c r="B6" s="2" t="n">
        <v>16</v>
      </c>
      <c r="D6" s="0" t="s">
        <v>7</v>
      </c>
      <c r="E6" s="0" t="n">
        <v>7</v>
      </c>
    </row>
    <row r="7" customFormat="false" ht="15" hidden="false" customHeight="false" outlineLevel="0" collapsed="false">
      <c r="A7" s="0" t="s">
        <v>8</v>
      </c>
      <c r="B7" s="2" t="n">
        <v>41</v>
      </c>
      <c r="D7" s="0" t="s">
        <v>8</v>
      </c>
      <c r="E7" s="0" t="n">
        <v>11</v>
      </c>
    </row>
    <row r="8" customFormat="false" ht="15" hidden="false" customHeight="false" outlineLevel="0" collapsed="false">
      <c r="A8" s="0" t="s">
        <v>9</v>
      </c>
      <c r="B8" s="2" t="n">
        <v>15</v>
      </c>
      <c r="D8" s="0" t="s">
        <v>9</v>
      </c>
      <c r="E8" s="0" t="n">
        <v>4</v>
      </c>
    </row>
    <row r="9" customFormat="false" ht="15" hidden="false" customHeight="false" outlineLevel="0" collapsed="false">
      <c r="A9" s="0" t="s">
        <v>10</v>
      </c>
      <c r="B9" s="2" t="n">
        <v>66</v>
      </c>
      <c r="D9" s="0" t="s">
        <v>10</v>
      </c>
      <c r="E9" s="0" t="n">
        <v>57</v>
      </c>
    </row>
    <row r="10" customFormat="false" ht="15" hidden="false" customHeight="false" outlineLevel="0" collapsed="false">
      <c r="A10" s="0" t="s">
        <v>11</v>
      </c>
      <c r="B10" s="2" t="n">
        <v>3</v>
      </c>
      <c r="D10" s="0" t="s">
        <v>11</v>
      </c>
      <c r="E10" s="0" t="n">
        <v>2</v>
      </c>
    </row>
    <row r="11" customFormat="false" ht="15" hidden="false" customHeight="false" outlineLevel="0" collapsed="false">
      <c r="A11" s="0" t="s">
        <v>12</v>
      </c>
      <c r="B11" s="2" t="n">
        <v>43</v>
      </c>
      <c r="D11" s="0" t="s">
        <v>12</v>
      </c>
      <c r="E11" s="0" t="n">
        <v>26</v>
      </c>
    </row>
    <row r="12" customFormat="false" ht="15" hidden="false" customHeight="false" outlineLevel="0" collapsed="false">
      <c r="A12" s="0" t="s">
        <v>13</v>
      </c>
      <c r="B12" s="2" t="n">
        <v>44</v>
      </c>
      <c r="D12" s="0" t="s">
        <v>13</v>
      </c>
      <c r="E12" s="0" t="n">
        <v>37</v>
      </c>
    </row>
    <row r="13" customFormat="false" ht="15" hidden="false" customHeight="false" outlineLevel="0" collapsed="false">
      <c r="A13" s="0" t="s">
        <v>14</v>
      </c>
      <c r="B13" s="2" t="n">
        <v>4</v>
      </c>
      <c r="D13" s="0" t="s">
        <v>14</v>
      </c>
      <c r="E13" s="0" t="n">
        <v>5</v>
      </c>
    </row>
    <row r="14" customFormat="false" ht="15" hidden="false" customHeight="false" outlineLevel="0" collapsed="false">
      <c r="A14" s="0" t="s">
        <v>15</v>
      </c>
      <c r="B14" s="2" t="n">
        <v>53</v>
      </c>
      <c r="D14" s="0" t="s">
        <v>15</v>
      </c>
      <c r="E14" s="0" t="n">
        <v>18</v>
      </c>
    </row>
    <row r="15" customFormat="false" ht="15" hidden="false" customHeight="false" outlineLevel="0" collapsed="false">
      <c r="A15" s="0" t="s">
        <v>16</v>
      </c>
      <c r="B15" s="2" t="n">
        <v>56</v>
      </c>
      <c r="D15" s="0" t="s">
        <v>16</v>
      </c>
      <c r="E15" s="0" t="n">
        <v>24</v>
      </c>
    </row>
    <row r="16" customFormat="false" ht="15" hidden="false" customHeight="false" outlineLevel="0" collapsed="false">
      <c r="A16" s="0" t="s">
        <v>17</v>
      </c>
      <c r="B16" s="2" t="n">
        <v>34</v>
      </c>
      <c r="D16" s="0" t="s">
        <v>17</v>
      </c>
      <c r="E16" s="0" t="n">
        <v>20</v>
      </c>
    </row>
    <row r="17" customFormat="false" ht="15" hidden="false" customHeight="false" outlineLevel="0" collapsed="false">
      <c r="A17" s="0" t="s">
        <v>18</v>
      </c>
      <c r="B17" s="2" t="n">
        <v>60</v>
      </c>
      <c r="D17" s="0" t="s">
        <v>18</v>
      </c>
      <c r="E17" s="0" t="n">
        <v>32</v>
      </c>
    </row>
    <row r="18" customFormat="false" ht="15" hidden="false" customHeight="false" outlineLevel="0" collapsed="false">
      <c r="A18" s="0" t="s">
        <v>19</v>
      </c>
      <c r="B18" s="2" t="n">
        <v>21</v>
      </c>
      <c r="D18" s="0" t="s">
        <v>19</v>
      </c>
      <c r="E18" s="0" t="n">
        <v>20</v>
      </c>
    </row>
    <row r="19" customFormat="false" ht="15" hidden="false" customHeight="false" outlineLevel="0" collapsed="false">
      <c r="A19" s="0" t="s">
        <v>20</v>
      </c>
      <c r="B19" s="2" t="n">
        <v>2</v>
      </c>
      <c r="D19" s="0" t="s">
        <v>20</v>
      </c>
      <c r="E19" s="0" t="n">
        <v>2</v>
      </c>
    </row>
    <row r="20" customFormat="false" ht="15" hidden="false" customHeight="false" outlineLevel="0" collapsed="false">
      <c r="A20" s="0" t="s">
        <v>21</v>
      </c>
      <c r="B20" s="2" t="n">
        <v>12</v>
      </c>
      <c r="D20" s="0" t="s">
        <v>21</v>
      </c>
      <c r="E20" s="0" t="n">
        <v>12</v>
      </c>
    </row>
    <row r="21" customFormat="false" ht="15" hidden="false" customHeight="false" outlineLevel="0" collapsed="false">
      <c r="A21" s="0" t="s">
        <v>22</v>
      </c>
      <c r="B21" s="2" t="n">
        <v>1</v>
      </c>
      <c r="D21" s="0" t="s">
        <v>23</v>
      </c>
      <c r="E21" s="0" t="n">
        <v>2</v>
      </c>
    </row>
    <row r="22" customFormat="false" ht="15" hidden="false" customHeight="false" outlineLevel="0" collapsed="false">
      <c r="A22" s="0" t="s">
        <v>24</v>
      </c>
      <c r="B22" s="2" t="n">
        <v>2</v>
      </c>
      <c r="D22" s="0" t="s">
        <v>24</v>
      </c>
      <c r="E2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"/>
  <sheetViews>
    <sheetView showFormulas="false" showGridLines="true" showRowColHeaders="true" showZeros="true" rightToLeft="false" tabSelected="false" showOutlineSymbols="true" defaultGridColor="true" view="normal" topLeftCell="A7" colorId="64" zoomScale="80" zoomScaleNormal="80" zoomScalePageLayoutView="100" workbookViewId="0">
      <selection pane="topLeft" activeCell="A25" activeCellId="0" sqref="A25:E55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47.41"/>
    <col collapsed="false" customWidth="true" hidden="false" outlineLevel="0" max="4" min="4" style="0" width="83.13"/>
  </cols>
  <sheetData>
    <row r="1" customFormat="false" ht="15" hidden="false" customHeight="false" outlineLevel="0" collapsed="false">
      <c r="A1" s="1" t="s">
        <v>0</v>
      </c>
      <c r="B1" s="1" t="s">
        <v>25</v>
      </c>
      <c r="C1" s="1"/>
      <c r="D1" s="1" t="s">
        <v>0</v>
      </c>
      <c r="E1" s="1" t="s">
        <v>2</v>
      </c>
    </row>
    <row r="2" customFormat="false" ht="15" hidden="false" customHeight="false" outlineLevel="0" collapsed="false">
      <c r="A2" s="0" t="s">
        <v>26</v>
      </c>
      <c r="B2" s="0" t="n">
        <v>27</v>
      </c>
      <c r="D2" s="0" t="s">
        <v>27</v>
      </c>
      <c r="E2" s="0" t="n">
        <v>13</v>
      </c>
    </row>
    <row r="3" customFormat="false" ht="15" hidden="false" customHeight="false" outlineLevel="0" collapsed="false">
      <c r="A3" s="0" t="s">
        <v>28</v>
      </c>
      <c r="B3" s="0" t="n">
        <v>7</v>
      </c>
      <c r="D3" s="0" t="s">
        <v>29</v>
      </c>
      <c r="E3" s="0" t="n">
        <v>22</v>
      </c>
    </row>
    <row r="4" customFormat="false" ht="15" hidden="false" customHeight="false" outlineLevel="0" collapsed="false">
      <c r="A4" s="0" t="s">
        <v>30</v>
      </c>
      <c r="B4" s="0" t="n">
        <v>12</v>
      </c>
      <c r="D4" s="0" t="s">
        <v>31</v>
      </c>
      <c r="E4" s="0" t="n">
        <v>8</v>
      </c>
    </row>
    <row r="5" customFormat="false" ht="15" hidden="false" customHeight="false" outlineLevel="0" collapsed="false">
      <c r="A5" s="0" t="s">
        <v>32</v>
      </c>
      <c r="B5" s="0" t="n">
        <v>7</v>
      </c>
      <c r="D5" s="0" t="s">
        <v>33</v>
      </c>
      <c r="E5" s="0" t="n">
        <v>7</v>
      </c>
    </row>
    <row r="6" customFormat="false" ht="15" hidden="false" customHeight="false" outlineLevel="0" collapsed="false">
      <c r="A6" s="0" t="s">
        <v>34</v>
      </c>
      <c r="B6" s="0" t="n">
        <v>3</v>
      </c>
      <c r="D6" s="0" t="s">
        <v>35</v>
      </c>
      <c r="E6" s="0" t="n">
        <v>3</v>
      </c>
    </row>
    <row r="7" customFormat="false" ht="15" hidden="false" customHeight="false" outlineLevel="0" collapsed="false">
      <c r="A7" s="0" t="s">
        <v>36</v>
      </c>
      <c r="B7" s="0" t="n">
        <v>1</v>
      </c>
      <c r="D7" s="0" t="s">
        <v>37</v>
      </c>
      <c r="E7" s="0" t="n">
        <v>5</v>
      </c>
    </row>
    <row r="8" customFormat="false" ht="15" hidden="false" customHeight="false" outlineLevel="0" collapsed="false">
      <c r="A8" s="0" t="s">
        <v>38</v>
      </c>
      <c r="B8" s="0" t="n">
        <v>64</v>
      </c>
      <c r="D8" s="0" t="s">
        <v>39</v>
      </c>
      <c r="E8" s="0" t="n">
        <v>52</v>
      </c>
    </row>
    <row r="9" customFormat="false" ht="15" hidden="false" customHeight="false" outlineLevel="0" collapsed="false">
      <c r="A9" s="0" t="s">
        <v>40</v>
      </c>
      <c r="B9" s="0" t="n">
        <v>51</v>
      </c>
      <c r="D9" s="0" t="s">
        <v>41</v>
      </c>
      <c r="E9" s="0" t="n">
        <v>39</v>
      </c>
    </row>
    <row r="10" customFormat="false" ht="15" hidden="false" customHeight="false" outlineLevel="0" collapsed="false">
      <c r="A10" s="0" t="s">
        <v>42</v>
      </c>
      <c r="B10" s="0" t="n">
        <v>1</v>
      </c>
      <c r="D10" s="0" t="s">
        <v>43</v>
      </c>
      <c r="E10" s="0" t="n">
        <v>2</v>
      </c>
    </row>
    <row r="11" customFormat="false" ht="15" hidden="false" customHeight="false" outlineLevel="0" collapsed="false">
      <c r="A11" s="0" t="s">
        <v>44</v>
      </c>
      <c r="B11" s="0" t="n">
        <v>2</v>
      </c>
      <c r="D11" s="0" t="s">
        <v>45</v>
      </c>
      <c r="E11" s="0" t="n">
        <v>6</v>
      </c>
    </row>
    <row r="12" customFormat="false" ht="15" hidden="false" customHeight="false" outlineLevel="0" collapsed="false">
      <c r="A12" s="0" t="s">
        <v>46</v>
      </c>
      <c r="B12" s="0" t="n">
        <v>1</v>
      </c>
      <c r="D12" s="0" t="s">
        <v>47</v>
      </c>
      <c r="E12" s="0" t="n">
        <v>1</v>
      </c>
    </row>
    <row r="13" customFormat="false" ht="15" hidden="false" customHeight="false" outlineLevel="0" collapsed="false">
      <c r="A13" s="0" t="s">
        <v>48</v>
      </c>
      <c r="B13" s="0" t="n">
        <v>2</v>
      </c>
      <c r="D13" s="0" t="s">
        <v>49</v>
      </c>
      <c r="E13" s="0" t="n">
        <v>8</v>
      </c>
    </row>
    <row r="14" customFormat="false" ht="15" hidden="false" customHeight="false" outlineLevel="0" collapsed="false">
      <c r="A14" s="0" t="s">
        <v>50</v>
      </c>
      <c r="B14" s="0" t="n">
        <v>4</v>
      </c>
      <c r="D14" s="0" t="s">
        <v>51</v>
      </c>
      <c r="E14" s="0" t="n">
        <v>11</v>
      </c>
    </row>
    <row r="15" customFormat="false" ht="15" hidden="false" customHeight="false" outlineLevel="0" collapsed="false">
      <c r="A15" s="0" t="s">
        <v>52</v>
      </c>
      <c r="B15" s="0" t="n">
        <v>5</v>
      </c>
      <c r="D15" s="0" t="s">
        <v>53</v>
      </c>
      <c r="E15" s="0" t="n">
        <v>8</v>
      </c>
    </row>
    <row r="16" customFormat="false" ht="15" hidden="false" customHeight="false" outlineLevel="0" collapsed="false">
      <c r="A16" s="0" t="s">
        <v>54</v>
      </c>
      <c r="B16" s="0" t="n">
        <v>28</v>
      </c>
      <c r="D16" s="0" t="s">
        <v>55</v>
      </c>
      <c r="E16" s="0" t="n">
        <v>8</v>
      </c>
    </row>
    <row r="17" customFormat="false" ht="15" hidden="false" customHeight="false" outlineLevel="0" collapsed="false">
      <c r="A17" s="0" t="s">
        <v>56</v>
      </c>
      <c r="B17" s="0" t="n">
        <v>0</v>
      </c>
      <c r="D17" s="0" t="s">
        <v>57</v>
      </c>
      <c r="E17" s="0" t="n">
        <v>1</v>
      </c>
    </row>
    <row r="18" customFormat="false" ht="15" hidden="false" customHeight="false" outlineLevel="0" collapsed="false">
      <c r="A18" s="0" t="s">
        <v>58</v>
      </c>
      <c r="B18" s="0" t="n">
        <v>0</v>
      </c>
      <c r="D18" s="0" t="s">
        <v>59</v>
      </c>
      <c r="E18" s="0" t="n">
        <v>1</v>
      </c>
    </row>
    <row r="19" customFormat="false" ht="15" hidden="false" customHeight="false" outlineLevel="0" collapsed="false">
      <c r="A19" s="0" t="s">
        <v>60</v>
      </c>
      <c r="B19" s="0" t="n">
        <v>0</v>
      </c>
      <c r="D19" s="0" t="s">
        <v>61</v>
      </c>
      <c r="E19" s="0" t="n">
        <v>1</v>
      </c>
    </row>
    <row r="20" customFormat="false" ht="15" hidden="false" customHeight="false" outlineLevel="0" collapsed="false">
      <c r="A20" s="0" t="s">
        <v>62</v>
      </c>
      <c r="B20" s="0" t="n">
        <v>0</v>
      </c>
      <c r="D20" s="0" t="s">
        <v>63</v>
      </c>
      <c r="E20" s="0" t="n">
        <v>2</v>
      </c>
    </row>
    <row r="21" customFormat="false" ht="15" hidden="false" customHeight="false" outlineLevel="0" collapsed="false">
      <c r="A21" s="0" t="s">
        <v>64</v>
      </c>
      <c r="B21" s="0" t="n">
        <v>0</v>
      </c>
      <c r="D21" s="0" t="s">
        <v>65</v>
      </c>
      <c r="E21" s="0" t="n">
        <v>2</v>
      </c>
    </row>
    <row r="22" customFormat="false" ht="15" hidden="false" customHeight="false" outlineLevel="0" collapsed="false">
      <c r="A22" s="0" t="s">
        <v>66</v>
      </c>
      <c r="B22" s="0" t="n">
        <v>0</v>
      </c>
      <c r="D22" s="0" t="s">
        <v>67</v>
      </c>
      <c r="E22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7" activeCellId="0" sqref="A27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42.99"/>
    <col collapsed="false" customWidth="true" hidden="false" outlineLevel="0" max="2" min="2" style="0" width="5.41"/>
    <col collapsed="false" customWidth="true" hidden="false" outlineLevel="0" max="4" min="4" style="0" width="42.99"/>
    <col collapsed="false" customWidth="true" hidden="false" outlineLevel="0" max="5" min="5" style="0" width="7.85"/>
  </cols>
  <sheetData>
    <row r="1" customFormat="false" ht="15" hidden="false" customHeight="false" outlineLevel="0" collapsed="false">
      <c r="A1" s="1" t="s">
        <v>0</v>
      </c>
      <c r="B1" s="1" t="s">
        <v>25</v>
      </c>
      <c r="C1" s="1"/>
      <c r="D1" s="1" t="s">
        <v>0</v>
      </c>
      <c r="E1" s="1" t="s">
        <v>2</v>
      </c>
    </row>
    <row r="2" customFormat="false" ht="15" hidden="false" customHeight="false" outlineLevel="0" collapsed="false">
      <c r="A2" s="0" t="s">
        <v>68</v>
      </c>
      <c r="B2" s="0" t="n">
        <v>24</v>
      </c>
      <c r="D2" s="0" t="s">
        <v>68</v>
      </c>
      <c r="E2" s="0" t="n">
        <v>8</v>
      </c>
    </row>
    <row r="3" customFormat="false" ht="15" hidden="false" customHeight="false" outlineLevel="0" collapsed="false">
      <c r="A3" s="0" t="s">
        <v>69</v>
      </c>
      <c r="B3" s="0" t="n">
        <v>9</v>
      </c>
      <c r="D3" s="0" t="s">
        <v>69</v>
      </c>
      <c r="E3" s="0" t="n">
        <v>1</v>
      </c>
    </row>
    <row r="4" customFormat="false" ht="15" hidden="false" customHeight="false" outlineLevel="0" collapsed="false">
      <c r="A4" s="0" t="s">
        <v>70</v>
      </c>
      <c r="B4" s="0" t="n">
        <v>10</v>
      </c>
      <c r="D4" s="0" t="s">
        <v>70</v>
      </c>
      <c r="E4" s="0" t="n">
        <v>3</v>
      </c>
    </row>
    <row r="5" customFormat="false" ht="15" hidden="false" customHeight="false" outlineLevel="0" collapsed="false">
      <c r="A5" s="0" t="s">
        <v>71</v>
      </c>
      <c r="B5" s="0" t="n">
        <v>47</v>
      </c>
      <c r="D5" s="0" t="s">
        <v>71</v>
      </c>
      <c r="E5" s="0" t="n">
        <v>50</v>
      </c>
    </row>
    <row r="6" customFormat="false" ht="15" hidden="false" customHeight="false" outlineLevel="0" collapsed="false">
      <c r="A6" s="0" t="s">
        <v>72</v>
      </c>
      <c r="B6" s="0" t="n">
        <v>57</v>
      </c>
      <c r="D6" s="0" t="s">
        <v>72</v>
      </c>
      <c r="E6" s="0" t="n">
        <v>60</v>
      </c>
    </row>
    <row r="7" customFormat="false" ht="15" hidden="false" customHeight="false" outlineLevel="0" collapsed="false">
      <c r="A7" s="0" t="s">
        <v>73</v>
      </c>
      <c r="B7" s="0" t="n">
        <v>35</v>
      </c>
      <c r="D7" s="0" t="s">
        <v>73</v>
      </c>
      <c r="E7" s="0" t="n">
        <v>20</v>
      </c>
    </row>
    <row r="8" customFormat="false" ht="15" hidden="false" customHeight="false" outlineLevel="0" collapsed="false">
      <c r="A8" s="0" t="s">
        <v>74</v>
      </c>
      <c r="B8" s="0" t="n">
        <v>3</v>
      </c>
      <c r="D8" s="0" t="s">
        <v>74</v>
      </c>
      <c r="E8" s="0" t="n">
        <v>0</v>
      </c>
    </row>
    <row r="9" customFormat="false" ht="15" hidden="false" customHeight="false" outlineLevel="0" collapsed="false">
      <c r="A9" s="0" t="s">
        <v>75</v>
      </c>
      <c r="B9" s="0" t="n">
        <v>25</v>
      </c>
      <c r="D9" s="0" t="s">
        <v>75</v>
      </c>
      <c r="E9" s="0" t="n">
        <v>39</v>
      </c>
    </row>
    <row r="10" customFormat="false" ht="15" hidden="false" customHeight="false" outlineLevel="0" collapsed="false">
      <c r="A10" s="0" t="s">
        <v>76</v>
      </c>
      <c r="B10" s="0" t="n">
        <v>20</v>
      </c>
      <c r="D10" s="0" t="s">
        <v>76</v>
      </c>
      <c r="E10" s="0" t="n">
        <v>21</v>
      </c>
    </row>
    <row r="11" customFormat="false" ht="15" hidden="false" customHeight="false" outlineLevel="0" collapsed="false">
      <c r="A11" s="0" t="s">
        <v>77</v>
      </c>
      <c r="B11" s="0" t="n">
        <v>4</v>
      </c>
      <c r="D11" s="0" t="s">
        <v>77</v>
      </c>
      <c r="E11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9T20:57:17Z</dcterms:created>
  <dc:creator>Christian</dc:creator>
  <dc:description/>
  <dc:language>en-US</dc:language>
  <cp:lastModifiedBy>Christian</cp:lastModifiedBy>
  <dcterms:modified xsi:type="dcterms:W3CDTF">2010-04-19T21:27:04Z</dcterms:modified>
  <cp:revision>0</cp:revision>
  <dc:subject/>
  <dc:title/>
</cp:coreProperties>
</file>